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FLF\Gros_genome_paper\genome biology\upload\UPLOAD\revision\"/>
    </mc:Choice>
  </mc:AlternateContent>
  <bookViews>
    <workbookView xWindow="1680" yWindow="0" windowWidth="26220" windowHeight="1650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H16" i="1"/>
  <c r="G16" i="1"/>
  <c r="F16" i="1"/>
  <c r="E16" i="1"/>
  <c r="D16" i="1"/>
  <c r="L12" i="1"/>
  <c r="K12" i="1"/>
  <c r="J12" i="1"/>
  <c r="I12" i="1"/>
  <c r="H12" i="1"/>
  <c r="G12" i="1"/>
  <c r="F12" i="1"/>
  <c r="E12" i="1"/>
  <c r="D12" i="1"/>
  <c r="L8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61" uniqueCount="36">
  <si>
    <t>All</t>
  </si>
  <si>
    <t>Reference</t>
  </si>
  <si>
    <t>Quebec</t>
  </si>
  <si>
    <t>Ros19</t>
  </si>
  <si>
    <t>Newfoundland</t>
  </si>
  <si>
    <t>SCRI_R03</t>
  </si>
  <si>
    <t>SCRI_R04</t>
  </si>
  <si>
    <t>SCRI_R05</t>
  </si>
  <si>
    <t>Pathotype</t>
  </si>
  <si>
    <t>-</t>
  </si>
  <si>
    <t>Ro1</t>
  </si>
  <si>
    <t>Ro3</t>
  </si>
  <si>
    <t>Ro4</t>
  </si>
  <si>
    <t>Ro5</t>
  </si>
  <si>
    <t>Virulent on H1</t>
  </si>
  <si>
    <t>N</t>
  </si>
  <si>
    <t>Y</t>
  </si>
  <si>
    <t>Accession</t>
  </si>
  <si>
    <t>SAMN04331880 </t>
  </si>
  <si>
    <t>SAMN04331876 </t>
  </si>
  <si>
    <t>SAMN04331881 </t>
  </si>
  <si>
    <t>SAMN04331875 </t>
  </si>
  <si>
    <t>SAMN04331877 </t>
  </si>
  <si>
    <t>SAMN04331878 </t>
  </si>
  <si>
    <t>SAMN04331879 </t>
  </si>
  <si>
    <t>SNP</t>
  </si>
  <si>
    <t>Indel</t>
  </si>
  <si>
    <t>Total</t>
  </si>
  <si>
    <t>Missing genotypes</t>
  </si>
  <si>
    <t>N/A</t>
  </si>
  <si>
    <t>Mar149</t>
  </si>
  <si>
    <t>Ro2</t>
  </si>
  <si>
    <t>Exon</t>
  </si>
  <si>
    <t>Intron</t>
  </si>
  <si>
    <t>Non-coding</t>
  </si>
  <si>
    <t>SAMN04633626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Gill Sans"/>
    </font>
    <font>
      <b/>
      <sz val="18"/>
      <color theme="1"/>
      <name val="Gill Sans"/>
    </font>
    <font>
      <sz val="12"/>
      <color theme="1"/>
      <name val="Gill San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Border="1"/>
    <xf numFmtId="0" fontId="4" fillId="0" borderId="0" xfId="0" applyFont="1"/>
    <xf numFmtId="0" fontId="2" fillId="2" borderId="2" xfId="0" applyFont="1" applyFill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4" fontId="2" fillId="2" borderId="3" xfId="1" applyNumberFormat="1" applyFont="1" applyFill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textRotation="90"/>
    </xf>
    <xf numFmtId="164" fontId="4" fillId="0" borderId="0" xfId="0" applyNumberFormat="1" applyFont="1"/>
  </cellXfs>
  <cellStyles count="1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zoomScale="55" zoomScaleNormal="55" workbookViewId="0">
      <selection activeCell="C17" sqref="C17:C21"/>
    </sheetView>
  </sheetViews>
  <sheetFormatPr defaultColWidth="10.796875" defaultRowHeight="15"/>
  <cols>
    <col min="1" max="12" width="23.69921875" style="2" customWidth="1"/>
    <col min="13" max="16384" width="10.796875" style="2"/>
  </cols>
  <sheetData>
    <row r="1" spans="1:12" ht="22.8">
      <c r="A1" s="1"/>
      <c r="B1" s="5"/>
      <c r="C1" s="9" t="s">
        <v>0</v>
      </c>
      <c r="D1" s="9" t="s">
        <v>1</v>
      </c>
      <c r="E1" s="9" t="s">
        <v>30</v>
      </c>
      <c r="F1" s="9" t="s">
        <v>2</v>
      </c>
      <c r="G1" s="9" t="s">
        <v>3</v>
      </c>
      <c r="H1" s="9" t="s">
        <v>4</v>
      </c>
      <c r="I1" s="9" t="s">
        <v>31</v>
      </c>
      <c r="J1" s="9" t="s">
        <v>5</v>
      </c>
      <c r="K1" s="9" t="s">
        <v>6</v>
      </c>
      <c r="L1" s="9" t="s">
        <v>7</v>
      </c>
    </row>
    <row r="2" spans="1:12" ht="22.8">
      <c r="A2" s="3"/>
      <c r="B2" s="6" t="s">
        <v>8</v>
      </c>
      <c r="C2" s="6" t="s">
        <v>9</v>
      </c>
      <c r="D2" s="6" t="s">
        <v>10</v>
      </c>
      <c r="E2" s="6" t="s">
        <v>10</v>
      </c>
      <c r="F2" s="6" t="s">
        <v>10</v>
      </c>
      <c r="G2" s="6" t="s">
        <v>10</v>
      </c>
      <c r="H2" s="6" t="s">
        <v>10</v>
      </c>
      <c r="I2" s="6" t="s">
        <v>31</v>
      </c>
      <c r="J2" s="6" t="s">
        <v>11</v>
      </c>
      <c r="K2" s="6" t="s">
        <v>12</v>
      </c>
      <c r="L2" s="6" t="s">
        <v>13</v>
      </c>
    </row>
    <row r="3" spans="1:12" ht="28.05" customHeight="1">
      <c r="A3" s="4"/>
      <c r="B3" s="5" t="s">
        <v>14</v>
      </c>
      <c r="C3" s="5" t="s">
        <v>9</v>
      </c>
      <c r="D3" s="5" t="s">
        <v>15</v>
      </c>
      <c r="E3" s="5" t="s">
        <v>15</v>
      </c>
      <c r="F3" s="5" t="s">
        <v>15</v>
      </c>
      <c r="G3" s="5" t="s">
        <v>15</v>
      </c>
      <c r="H3" s="5" t="s">
        <v>15</v>
      </c>
      <c r="I3" s="5" t="s">
        <v>16</v>
      </c>
      <c r="J3" s="5" t="s">
        <v>16</v>
      </c>
      <c r="K3" s="5" t="s">
        <v>15</v>
      </c>
      <c r="L3" s="5" t="s">
        <v>16</v>
      </c>
    </row>
    <row r="4" spans="1:12" ht="28.05" customHeight="1">
      <c r="A4" s="4"/>
      <c r="B4" s="5" t="s">
        <v>17</v>
      </c>
      <c r="C4" s="5" t="s">
        <v>9</v>
      </c>
      <c r="D4" s="5" t="s">
        <v>9</v>
      </c>
      <c r="E4" s="5" t="s">
        <v>18</v>
      </c>
      <c r="F4" s="5" t="s">
        <v>19</v>
      </c>
      <c r="G4" s="5" t="s">
        <v>20</v>
      </c>
      <c r="H4" s="5" t="s">
        <v>21</v>
      </c>
      <c r="I4" s="5" t="s">
        <v>35</v>
      </c>
      <c r="J4" s="5" t="s">
        <v>22</v>
      </c>
      <c r="K4" s="5" t="s">
        <v>23</v>
      </c>
      <c r="L4" s="5" t="s">
        <v>24</v>
      </c>
    </row>
    <row r="5" spans="1:12" ht="28.05" customHeight="1">
      <c r="A5" s="10" t="s">
        <v>32</v>
      </c>
      <c r="B5" s="6" t="s">
        <v>25</v>
      </c>
      <c r="C5" s="7">
        <v>115304</v>
      </c>
      <c r="D5" s="7">
        <v>71447</v>
      </c>
      <c r="E5" s="7">
        <v>42465</v>
      </c>
      <c r="F5" s="7">
        <v>49757</v>
      </c>
      <c r="G5" s="7">
        <v>48165</v>
      </c>
      <c r="H5" s="7">
        <v>49048</v>
      </c>
      <c r="I5" s="7">
        <v>89334</v>
      </c>
      <c r="J5" s="7">
        <v>96426</v>
      </c>
      <c r="K5" s="7">
        <v>84626</v>
      </c>
      <c r="L5" s="7">
        <v>96547</v>
      </c>
    </row>
    <row r="6" spans="1:12" ht="28.05" customHeight="1">
      <c r="A6" s="10"/>
      <c r="B6" s="5" t="s">
        <v>26</v>
      </c>
      <c r="C6" s="8">
        <v>7105</v>
      </c>
      <c r="D6" s="8">
        <v>4253</v>
      </c>
      <c r="E6" s="8">
        <v>2644</v>
      </c>
      <c r="F6" s="8">
        <v>3054</v>
      </c>
      <c r="G6" s="8">
        <v>2977</v>
      </c>
      <c r="H6" s="8">
        <v>2993</v>
      </c>
      <c r="I6" s="8">
        <v>5349</v>
      </c>
      <c r="J6" s="8">
        <v>5725</v>
      </c>
      <c r="K6" s="8">
        <v>5076</v>
      </c>
      <c r="L6" s="8">
        <v>5661</v>
      </c>
    </row>
    <row r="7" spans="1:12" ht="28.05" customHeight="1">
      <c r="A7" s="10"/>
      <c r="B7" s="6" t="s">
        <v>28</v>
      </c>
      <c r="C7" s="7" t="s">
        <v>29</v>
      </c>
      <c r="D7" s="7">
        <v>4</v>
      </c>
      <c r="E7" s="7">
        <v>1829</v>
      </c>
      <c r="F7" s="7">
        <v>984</v>
      </c>
      <c r="G7" s="7">
        <v>1361</v>
      </c>
      <c r="H7" s="7">
        <v>879</v>
      </c>
      <c r="I7" s="7">
        <v>89</v>
      </c>
      <c r="J7" s="7">
        <v>40</v>
      </c>
      <c r="K7" s="7">
        <v>313</v>
      </c>
      <c r="L7" s="7">
        <v>313</v>
      </c>
    </row>
    <row r="8" spans="1:12" ht="28.05" customHeight="1">
      <c r="A8" s="10"/>
      <c r="B8" s="5" t="s">
        <v>27</v>
      </c>
      <c r="C8" s="8">
        <v>122528</v>
      </c>
      <c r="D8" s="8">
        <f>C8-D7</f>
        <v>122524</v>
      </c>
      <c r="E8" s="8">
        <f>C8-E7</f>
        <v>120699</v>
      </c>
      <c r="F8" s="8">
        <f>C8-F7</f>
        <v>121544</v>
      </c>
      <c r="G8" s="8">
        <f>C8-G7</f>
        <v>121167</v>
      </c>
      <c r="H8" s="8">
        <f>C8-H7</f>
        <v>121649</v>
      </c>
      <c r="I8" s="8">
        <f>C8-I7</f>
        <v>122439</v>
      </c>
      <c r="J8" s="8">
        <f>C8-J7</f>
        <v>122488</v>
      </c>
      <c r="K8" s="8">
        <f>C8-K7</f>
        <v>122215</v>
      </c>
      <c r="L8" s="8">
        <f>C8-L7</f>
        <v>122215</v>
      </c>
    </row>
    <row r="9" spans="1:12" ht="28.05" customHeight="1">
      <c r="A9" s="10" t="s">
        <v>33</v>
      </c>
      <c r="B9" s="6" t="s">
        <v>25</v>
      </c>
      <c r="C9" s="7">
        <v>186752</v>
      </c>
      <c r="D9" s="7">
        <v>113951</v>
      </c>
      <c r="E9" s="7">
        <v>176239</v>
      </c>
      <c r="F9" s="7">
        <v>79318</v>
      </c>
      <c r="G9" s="7">
        <v>74947</v>
      </c>
      <c r="H9" s="7">
        <v>197366</v>
      </c>
      <c r="I9" s="7">
        <v>141942</v>
      </c>
      <c r="J9" s="7">
        <v>154253</v>
      </c>
      <c r="K9" s="7">
        <v>135221</v>
      </c>
      <c r="L9" s="7">
        <v>154521</v>
      </c>
    </row>
    <row r="10" spans="1:12" ht="28.05" customHeight="1">
      <c r="A10" s="10"/>
      <c r="B10" s="5" t="s">
        <v>26</v>
      </c>
      <c r="C10" s="8">
        <v>91803</v>
      </c>
      <c r="D10" s="8">
        <v>54618</v>
      </c>
      <c r="E10" s="8">
        <v>65026</v>
      </c>
      <c r="F10" s="8">
        <v>70913</v>
      </c>
      <c r="G10" s="8">
        <v>37131</v>
      </c>
      <c r="H10" s="8">
        <v>72784</v>
      </c>
      <c r="I10" s="8">
        <v>68311</v>
      </c>
      <c r="J10" s="8">
        <v>34544</v>
      </c>
      <c r="K10" s="8">
        <v>64911</v>
      </c>
      <c r="L10" s="8">
        <v>73560</v>
      </c>
    </row>
    <row r="11" spans="1:12" ht="28.05" customHeight="1">
      <c r="A11" s="10"/>
      <c r="B11" s="6" t="s">
        <v>28</v>
      </c>
      <c r="C11" s="7" t="s">
        <v>29</v>
      </c>
      <c r="D11" s="7">
        <v>24</v>
      </c>
      <c r="E11" s="7">
        <v>24375</v>
      </c>
      <c r="F11" s="7">
        <v>18020</v>
      </c>
      <c r="G11" s="7">
        <v>3685</v>
      </c>
      <c r="H11" s="7">
        <v>17362</v>
      </c>
      <c r="I11" s="7">
        <v>549</v>
      </c>
      <c r="J11" s="7">
        <v>153</v>
      </c>
      <c r="K11" s="7">
        <v>1573</v>
      </c>
      <c r="L11" s="7">
        <v>1154</v>
      </c>
    </row>
    <row r="12" spans="1:12" ht="28.05" customHeight="1">
      <c r="A12" s="10"/>
      <c r="B12" s="5" t="s">
        <v>27</v>
      </c>
      <c r="C12" s="8">
        <v>279690</v>
      </c>
      <c r="D12" s="8">
        <f>C12-D11</f>
        <v>279666</v>
      </c>
      <c r="E12" s="8">
        <f>C12-E11</f>
        <v>255315</v>
      </c>
      <c r="F12" s="8">
        <f>C12-F11</f>
        <v>261670</v>
      </c>
      <c r="G12" s="8">
        <f>C12-G11</f>
        <v>276005</v>
      </c>
      <c r="H12" s="8">
        <f>C12-H11</f>
        <v>262328</v>
      </c>
      <c r="I12" s="8">
        <f>C12-I11</f>
        <v>279141</v>
      </c>
      <c r="J12" s="8">
        <f>C12-J11</f>
        <v>279537</v>
      </c>
      <c r="K12" s="8">
        <f>C12-K11</f>
        <v>278117</v>
      </c>
      <c r="L12" s="8">
        <f>C12-L11</f>
        <v>278536</v>
      </c>
    </row>
    <row r="13" spans="1:12" ht="22.8">
      <c r="A13" s="10" t="s">
        <v>34</v>
      </c>
      <c r="B13" s="6" t="s">
        <v>25</v>
      </c>
      <c r="C13" s="7">
        <v>492449</v>
      </c>
      <c r="D13" s="7">
        <v>291994</v>
      </c>
      <c r="E13" s="7">
        <v>199781</v>
      </c>
      <c r="F13" s="7">
        <v>216297</v>
      </c>
      <c r="G13" s="7">
        <v>186898</v>
      </c>
      <c r="H13" s="7">
        <v>222920</v>
      </c>
      <c r="I13" s="7">
        <v>387222</v>
      </c>
      <c r="J13" s="7">
        <v>412714</v>
      </c>
      <c r="K13" s="7">
        <v>355227</v>
      </c>
      <c r="L13" s="7">
        <v>411938</v>
      </c>
    </row>
    <row r="14" spans="1:12" ht="22.8">
      <c r="A14" s="10"/>
      <c r="B14" s="5" t="s">
        <v>26</v>
      </c>
      <c r="C14" s="8">
        <v>184526</v>
      </c>
      <c r="D14" s="8">
        <v>104569</v>
      </c>
      <c r="E14" s="8">
        <v>70327</v>
      </c>
      <c r="F14" s="8">
        <v>77055</v>
      </c>
      <c r="G14" s="8">
        <v>66358</v>
      </c>
      <c r="H14" s="8">
        <v>78787</v>
      </c>
      <c r="I14" s="8">
        <v>140049</v>
      </c>
      <c r="J14" s="8">
        <v>150206</v>
      </c>
      <c r="K14" s="8">
        <v>129442</v>
      </c>
      <c r="L14" s="8">
        <v>149099</v>
      </c>
    </row>
    <row r="15" spans="1:12" ht="22.8">
      <c r="A15" s="10"/>
      <c r="B15" s="6" t="s">
        <v>28</v>
      </c>
      <c r="C15" s="7" t="s">
        <v>29</v>
      </c>
      <c r="D15" s="7">
        <v>75</v>
      </c>
      <c r="E15" s="7">
        <v>31932</v>
      </c>
      <c r="F15" s="7">
        <v>22869</v>
      </c>
      <c r="G15" s="7">
        <v>29463</v>
      </c>
      <c r="H15" s="7">
        <v>22637</v>
      </c>
      <c r="I15" s="7">
        <v>2237</v>
      </c>
      <c r="J15" s="7">
        <v>539</v>
      </c>
      <c r="K15" s="7">
        <v>7051</v>
      </c>
      <c r="L15" s="7">
        <v>5012</v>
      </c>
    </row>
    <row r="16" spans="1:12" ht="22.8">
      <c r="A16" s="10"/>
      <c r="B16" s="5" t="s">
        <v>27</v>
      </c>
      <c r="C16" s="8">
        <v>679584</v>
      </c>
      <c r="D16" s="8">
        <f>C16-D15</f>
        <v>679509</v>
      </c>
      <c r="E16" s="8">
        <f>C16-E15</f>
        <v>647652</v>
      </c>
      <c r="F16" s="8">
        <f>C16-F15</f>
        <v>656715</v>
      </c>
      <c r="G16" s="8">
        <f>C16-G15</f>
        <v>650121</v>
      </c>
      <c r="H16" s="8">
        <f>C16-H15</f>
        <v>656947</v>
      </c>
      <c r="I16" s="8">
        <f>C16-I15</f>
        <v>677347</v>
      </c>
      <c r="J16" s="8">
        <f>C16-J15</f>
        <v>679045</v>
      </c>
      <c r="K16" s="8">
        <f>C16-K15</f>
        <v>672533</v>
      </c>
      <c r="L16" s="8">
        <f>C16-L15</f>
        <v>674572</v>
      </c>
    </row>
    <row r="17" spans="3:3">
      <c r="C17" s="11"/>
    </row>
    <row r="18" spans="3:3">
      <c r="C18" s="11"/>
    </row>
    <row r="19" spans="3:3">
      <c r="C19" s="11"/>
    </row>
    <row r="20" spans="3:3">
      <c r="C20" s="11"/>
    </row>
  </sheetData>
  <mergeCells count="3">
    <mergeCell ref="A5:A8"/>
    <mergeCell ref="A9:A12"/>
    <mergeCell ref="A13:A16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Laetsch</dc:creator>
  <cp:lastModifiedBy>Sebastian Eves van den Akker</cp:lastModifiedBy>
  <dcterms:created xsi:type="dcterms:W3CDTF">2016-01-08T14:32:03Z</dcterms:created>
  <dcterms:modified xsi:type="dcterms:W3CDTF">2016-04-12T15:28:14Z</dcterms:modified>
</cp:coreProperties>
</file>